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zinaung/Desktop/Compiled/chapters/Chapter2_fraction/Chapter2_Figures/"/>
    </mc:Choice>
  </mc:AlternateContent>
  <xr:revisionPtr revIDLastSave="0" documentId="13_ncr:1_{924151C1-9E5D-5748-9B12-053BBE0E0576}" xr6:coauthVersionLast="40" xr6:coauthVersionMax="40" xr10:uidLastSave="{00000000-0000-0000-0000-000000000000}"/>
  <bookViews>
    <workbookView xWindow="0" yWindow="460" windowWidth="26140" windowHeight="17040" activeTab="1" xr2:uid="{00000000-000D-0000-FFFF-FFFF00000000}"/>
  </bookViews>
  <sheets>
    <sheet name="Adenine" sheetId="4" r:id="rId1"/>
    <sheet name="Macrozamin" sheetId="5" r:id="rId2"/>
    <sheet name="MT_OMT" sheetId="6" r:id="rId3"/>
    <sheet name="Spc_Ospc" sheetId="7" r:id="rId4"/>
    <sheet name="Nme_Spr_Tri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5" l="1"/>
  <c r="F5" i="5"/>
  <c r="E5" i="5"/>
  <c r="D5" i="5"/>
  <c r="C5" i="5"/>
  <c r="B5" i="5"/>
  <c r="C4" i="8" l="1"/>
  <c r="E4" i="8"/>
  <c r="B22" i="8"/>
  <c r="G22" i="8"/>
  <c r="F22" i="8"/>
  <c r="E22" i="8"/>
  <c r="D22" i="8"/>
  <c r="C22" i="8"/>
  <c r="B4" i="8"/>
  <c r="G14" i="8"/>
  <c r="C14" i="8"/>
  <c r="B14" i="8"/>
  <c r="F14" i="8"/>
  <c r="E14" i="8"/>
  <c r="D14" i="8"/>
  <c r="D4" i="8"/>
  <c r="G4" i="8"/>
  <c r="F4" i="8"/>
  <c r="F14" i="7"/>
  <c r="H14" i="7"/>
  <c r="G14" i="7"/>
  <c r="E14" i="7"/>
  <c r="D14" i="7"/>
  <c r="C14" i="7"/>
  <c r="B14" i="7"/>
  <c r="F4" i="7"/>
  <c r="H4" i="7"/>
  <c r="G4" i="7"/>
  <c r="E4" i="7"/>
  <c r="D4" i="7"/>
  <c r="C4" i="7"/>
  <c r="B4" i="7"/>
  <c r="G18" i="6"/>
  <c r="F18" i="6"/>
  <c r="E18" i="6"/>
  <c r="C18" i="6"/>
  <c r="B18" i="6"/>
  <c r="D18" i="6"/>
  <c r="G5" i="6"/>
  <c r="F5" i="6"/>
  <c r="B5" i="6"/>
  <c r="E5" i="6"/>
  <c r="D5" i="6"/>
  <c r="C5" i="6"/>
  <c r="C5" i="4" l="1"/>
  <c r="D5" i="4"/>
  <c r="E5" i="4"/>
  <c r="F5" i="4"/>
  <c r="G5" i="4"/>
  <c r="H5" i="4"/>
  <c r="I5" i="4"/>
  <c r="B5" i="4"/>
</calcChain>
</file>

<file path=xl/sharedStrings.xml><?xml version="1.0" encoding="utf-8"?>
<sst xmlns="http://schemas.openxmlformats.org/spreadsheetml/2006/main" count="62" uniqueCount="34">
  <si>
    <t>Cytisine_1ug_fromDifferent Conc</t>
  </si>
  <si>
    <t>1ug</t>
  </si>
  <si>
    <t>5ug</t>
  </si>
  <si>
    <t>2ug</t>
  </si>
  <si>
    <t>3ug</t>
  </si>
  <si>
    <t>4ug</t>
  </si>
  <si>
    <t>adenine</t>
  </si>
  <si>
    <t>ratio</t>
  </si>
  <si>
    <t>macrozamin</t>
  </si>
  <si>
    <t>0.1ug</t>
  </si>
  <si>
    <t>matrine</t>
  </si>
  <si>
    <t>ration = matrin/cytisine</t>
  </si>
  <si>
    <t>10ug</t>
  </si>
  <si>
    <t>20ug</t>
  </si>
  <si>
    <t>30ug</t>
  </si>
  <si>
    <t>40ug</t>
  </si>
  <si>
    <t>50ug</t>
  </si>
  <si>
    <t>oxymatrine</t>
  </si>
  <si>
    <t>80ug</t>
  </si>
  <si>
    <t>160ug</t>
  </si>
  <si>
    <t>240ug</t>
  </si>
  <si>
    <t>sophocarpine</t>
  </si>
  <si>
    <t>15ug</t>
  </si>
  <si>
    <t>25ug</t>
  </si>
  <si>
    <t>oxysophocarpine</t>
  </si>
  <si>
    <t>Nmethylcytisine</t>
  </si>
  <si>
    <t>red colored numbers are outliers</t>
  </si>
  <si>
    <t>6ug</t>
  </si>
  <si>
    <t>8ug</t>
  </si>
  <si>
    <t>0.5ug</t>
  </si>
  <si>
    <t>Sophoridine</t>
  </si>
  <si>
    <t>Trifolihizin</t>
  </si>
  <si>
    <t>16ug</t>
  </si>
  <si>
    <t>6E-05x + 6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64"/>
      <name val="Calibri"/>
      <family val="2"/>
      <scheme val="minor"/>
    </font>
    <font>
      <sz val="8"/>
      <color indexed="64"/>
      <name val="Microsoft Sans Serif"/>
      <family val="2"/>
    </font>
    <font>
      <sz val="11"/>
      <color rgb="FFFF0000"/>
      <name val="Calibri"/>
      <family val="2"/>
      <scheme val="minor"/>
    </font>
    <font>
      <sz val="7.5"/>
      <color rgb="FF000000"/>
      <name val="Microsoft Sans Serif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1" xfId="0" applyFont="1" applyBorder="1" applyAlignment="1">
      <alignment horizontal="right" vertical="top"/>
    </xf>
    <xf numFmtId="0" fontId="3" fillId="0" borderId="1" xfId="0" applyFont="1" applyBorder="1" applyAlignment="1">
      <alignment horizontal="right" vertical="top"/>
    </xf>
    <xf numFmtId="0" fontId="0" fillId="2" borderId="0" xfId="0" applyFill="1"/>
    <xf numFmtId="0" fontId="0" fillId="3" borderId="0" xfId="0" applyFill="1"/>
    <xf numFmtId="0" fontId="5" fillId="0" borderId="2" xfId="0" applyFont="1" applyBorder="1" applyAlignment="1">
      <alignment horizontal="right" vertical="top" wrapText="1"/>
    </xf>
    <xf numFmtId="0" fontId="0" fillId="4" borderId="0" xfId="0" applyFill="1"/>
    <xf numFmtId="0" fontId="4" fillId="4" borderId="0" xfId="0" applyFont="1" applyFill="1"/>
    <xf numFmtId="0" fontId="4" fillId="0" borderId="0" xfId="0" applyFont="1"/>
    <xf numFmtId="0" fontId="0" fillId="5" borderId="0" xfId="0" applyFill="1"/>
    <xf numFmtId="0" fontId="4" fillId="5" borderId="0" xfId="0" applyFont="1" applyFill="1"/>
    <xf numFmtId="0" fontId="6" fillId="0" borderId="0" xfId="0" applyFont="1"/>
    <xf numFmtId="0" fontId="0" fillId="6" borderId="0" xfId="0" applyFill="1"/>
    <xf numFmtId="0" fontId="6" fillId="6" borderId="0" xfId="0" applyFont="1" applyFill="1"/>
    <xf numFmtId="0" fontId="0" fillId="7" borderId="0" xfId="0" applyFill="1"/>
    <xf numFmtId="0" fontId="4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  <color rgb="FF00FFCC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e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denine!$C$9:$I$9</c:f>
              <c:numCache>
                <c:formatCode>General</c:formatCode>
                <c:ptCount val="7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5</c:v>
                </c:pt>
                <c:pt idx="6">
                  <c:v>2</c:v>
                </c:pt>
              </c:numCache>
            </c:numRef>
          </c:xVal>
          <c:yVal>
            <c:numRef>
              <c:f>Adenine!$C$10:$I$10</c:f>
              <c:numCache>
                <c:formatCode>General</c:formatCode>
                <c:ptCount val="7"/>
                <c:pt idx="0">
                  <c:v>9.792912945027989E-3</c:v>
                </c:pt>
                <c:pt idx="1">
                  <c:v>1.5940650290788946E-2</c:v>
                </c:pt>
                <c:pt idx="2">
                  <c:v>2.0818559998640778E-2</c:v>
                </c:pt>
                <c:pt idx="3">
                  <c:v>2.5133035905707781E-2</c:v>
                </c:pt>
                <c:pt idx="4">
                  <c:v>2.9652020097316194E-2</c:v>
                </c:pt>
                <c:pt idx="5">
                  <c:v>3.8943851445840852E-2</c:v>
                </c:pt>
                <c:pt idx="6">
                  <c:v>4.85880563497232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74-4262-8A52-F79FBE42A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88256"/>
        <c:axId val="47188816"/>
      </c:scatterChart>
      <c:valAx>
        <c:axId val="47188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88816"/>
        <c:crosses val="autoZero"/>
        <c:crossBetween val="midCat"/>
      </c:valAx>
      <c:valAx>
        <c:axId val="4718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88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Macroza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0748031496063"/>
                  <c:y val="-3.12561971420239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acrozamin!$B$9:$G$9</c:f>
              <c:numCache>
                <c:formatCode>General</c:formatCode>
                <c:ptCount val="6"/>
                <c:pt idx="0">
                  <c:v>0.1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</c:numCache>
            </c:numRef>
          </c:xVal>
          <c:yVal>
            <c:numRef>
              <c:f>Macrozamin!$B$10:$G$10</c:f>
              <c:numCache>
                <c:formatCode>General</c:formatCode>
                <c:ptCount val="6"/>
                <c:pt idx="0">
                  <c:v>8.0134568276538648E-5</c:v>
                </c:pt>
                <c:pt idx="1">
                  <c:v>8.0710012606631035E-5</c:v>
                </c:pt>
                <c:pt idx="2">
                  <c:v>1.6573233499958911E-4</c:v>
                </c:pt>
                <c:pt idx="3">
                  <c:v>3.0302765075778098E-4</c:v>
                </c:pt>
                <c:pt idx="4">
                  <c:v>5.4101910152188736E-4</c:v>
                </c:pt>
                <c:pt idx="5">
                  <c:v>9.719559532899858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EC-407F-AFE2-37C07DBF5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719008"/>
        <c:axId val="562694736"/>
      </c:scatterChart>
      <c:valAx>
        <c:axId val="562719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694736"/>
        <c:crosses val="autoZero"/>
        <c:crossBetween val="midCat"/>
      </c:valAx>
      <c:valAx>
        <c:axId val="56269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719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Mat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997637795275591"/>
                  <c:y val="-9.67592592592592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T_OMT!$C$8,MT_OMT!$E$8:$G$8)</c:f>
              <c:numCache>
                <c:formatCode>General</c:formatCode>
                <c:ptCount val="4"/>
                <c:pt idx="0">
                  <c:v>1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</c:numCache>
            </c:numRef>
          </c:xVal>
          <c:yVal>
            <c:numRef>
              <c:f>(MT_OMT!$C$9,MT_OMT!$E$9:$G$9)</c:f>
              <c:numCache>
                <c:formatCode>General</c:formatCode>
                <c:ptCount val="4"/>
                <c:pt idx="0">
                  <c:v>0.86955166076766932</c:v>
                </c:pt>
                <c:pt idx="1">
                  <c:v>1.1708972416748098</c:v>
                </c:pt>
                <c:pt idx="2">
                  <c:v>1.2860002453372184</c:v>
                </c:pt>
                <c:pt idx="3">
                  <c:v>1.3940062560756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E7-4E80-8787-29F156335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631648"/>
        <c:axId val="520633944"/>
      </c:scatterChart>
      <c:valAx>
        <c:axId val="52063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633944"/>
        <c:crosses val="autoZero"/>
        <c:crossBetween val="midCat"/>
      </c:valAx>
      <c:valAx>
        <c:axId val="520633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63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Oxymat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433552055993"/>
                  <c:y val="8.84259259259259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T_OMT!$B$21,MT_OMT!$E$21:$G$21)</c:f>
              <c:numCache>
                <c:formatCode>General</c:formatCode>
                <c:ptCount val="4"/>
                <c:pt idx="0">
                  <c:v>10</c:v>
                </c:pt>
                <c:pt idx="1">
                  <c:v>80</c:v>
                </c:pt>
                <c:pt idx="2">
                  <c:v>160</c:v>
                </c:pt>
                <c:pt idx="3">
                  <c:v>240</c:v>
                </c:pt>
              </c:numCache>
            </c:numRef>
          </c:xVal>
          <c:yVal>
            <c:numRef>
              <c:f>(MT_OMT!$B$22,MT_OMT!$E$22:$G$22)</c:f>
              <c:numCache>
                <c:formatCode>General</c:formatCode>
                <c:ptCount val="4"/>
                <c:pt idx="0">
                  <c:v>0.64728508122337935</c:v>
                </c:pt>
                <c:pt idx="1">
                  <c:v>1.8496711052972539</c:v>
                </c:pt>
                <c:pt idx="2">
                  <c:v>2.7105973794902432</c:v>
                </c:pt>
                <c:pt idx="3">
                  <c:v>3.7642149219510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7B-4B58-A003-2F4EC4210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392480"/>
        <c:axId val="520386904"/>
      </c:scatterChart>
      <c:valAx>
        <c:axId val="5203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86904"/>
        <c:crosses val="autoZero"/>
        <c:crossBetween val="midCat"/>
      </c:valAx>
      <c:valAx>
        <c:axId val="520386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92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ophocarp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27541557305337"/>
                  <c:y val="-0.23346640053226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Spc_Ospc!$C$6,Spc_Ospc!$E$6:$H$6)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(Spc_Ospc!$C$7,Spc_Ospc!$E$7:$H$7)</c:f>
              <c:numCache>
                <c:formatCode>General</c:formatCode>
                <c:ptCount val="5"/>
                <c:pt idx="0">
                  <c:v>0.42076749317171075</c:v>
                </c:pt>
                <c:pt idx="1">
                  <c:v>0.79384868482679838</c:v>
                </c:pt>
                <c:pt idx="2">
                  <c:v>0.94995049778415019</c:v>
                </c:pt>
                <c:pt idx="3">
                  <c:v>1.0568867657816636</c:v>
                </c:pt>
                <c:pt idx="4">
                  <c:v>1.2513133533274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B3-4207-89E6-4F5AA618D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511168"/>
        <c:axId val="548515760"/>
      </c:scatterChart>
      <c:valAx>
        <c:axId val="54851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15760"/>
        <c:crosses val="autoZero"/>
        <c:crossBetween val="midCat"/>
      </c:valAx>
      <c:valAx>
        <c:axId val="54851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11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Oxysophocarp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636876640419945"/>
                  <c:y val="-0.157824074074074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Spc_Ospc!$B$16:$D$16,Spc_Ospc!$F$16,Spc_Ospc!$H$16)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</c:numCache>
            </c:numRef>
          </c:xVal>
          <c:yVal>
            <c:numRef>
              <c:f>(Spc_Ospc!$B$17:$D$17,Spc_Ospc!$F$17,Spc_Ospc!$H$17)</c:f>
              <c:numCache>
                <c:formatCode>General</c:formatCode>
                <c:ptCount val="5"/>
                <c:pt idx="0">
                  <c:v>2.9423295888093028E-2</c:v>
                </c:pt>
                <c:pt idx="1">
                  <c:v>0.18569661407668306</c:v>
                </c:pt>
                <c:pt idx="2">
                  <c:v>0.34366077768938275</c:v>
                </c:pt>
                <c:pt idx="3">
                  <c:v>0.72549733871275546</c:v>
                </c:pt>
                <c:pt idx="4">
                  <c:v>1.1076107024063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62-4E6C-8F79-F50178995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630992"/>
        <c:axId val="520631320"/>
      </c:scatterChart>
      <c:valAx>
        <c:axId val="520630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631320"/>
        <c:crosses val="autoZero"/>
        <c:crossBetween val="midCat"/>
      </c:valAx>
      <c:valAx>
        <c:axId val="520631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630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ophorid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46126421697288"/>
                  <c:y val="-0.143935185185185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Nme_Spr_Tri!$C$16:$E$16,Nme_Spr_Tri!$G$16)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(Nme_Spr_Tri!$C$17:$E$17,Nme_Spr_Tri!$G$17)</c:f>
              <c:numCache>
                <c:formatCode>General</c:formatCode>
                <c:ptCount val="4"/>
                <c:pt idx="0">
                  <c:v>0.3105075422917894</c:v>
                </c:pt>
                <c:pt idx="1">
                  <c:v>0.44403915050680565</c:v>
                </c:pt>
                <c:pt idx="2">
                  <c:v>0.56018274581711891</c:v>
                </c:pt>
                <c:pt idx="3">
                  <c:v>0.83880321128416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12-4773-9A0D-1CEB16B80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523960"/>
        <c:axId val="548523304"/>
      </c:scatterChart>
      <c:valAx>
        <c:axId val="548523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23304"/>
        <c:crosses val="autoZero"/>
        <c:crossBetween val="midCat"/>
      </c:valAx>
      <c:valAx>
        <c:axId val="548523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23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Trifolirhiz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395209973753279"/>
                  <c:y val="-0.166281350247885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Nme_Spr_Tri!$B$24:$D$24,Nme_Spr_Tri!$F$24)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2</c:v>
                </c:pt>
                <c:pt idx="3">
                  <c:v>6</c:v>
                </c:pt>
              </c:numCache>
            </c:numRef>
          </c:xVal>
          <c:yVal>
            <c:numRef>
              <c:f>(Nme_Spr_Tri!$B$25:$D$25,Nme_Spr_Tri!$F$25)</c:f>
              <c:numCache>
                <c:formatCode>General</c:formatCode>
                <c:ptCount val="4"/>
                <c:pt idx="0">
                  <c:v>6.3532766218653855E-4</c:v>
                </c:pt>
                <c:pt idx="1">
                  <c:v>2.4052745816805264E-3</c:v>
                </c:pt>
                <c:pt idx="2">
                  <c:v>4.0459820028364516E-3</c:v>
                </c:pt>
                <c:pt idx="3">
                  <c:v>1.57390338058027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17-4719-B7B5-3EC14269A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518384"/>
        <c:axId val="548519368"/>
      </c:scatterChart>
      <c:valAx>
        <c:axId val="54851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19368"/>
        <c:crosses val="autoZero"/>
        <c:crossBetween val="midCat"/>
      </c:valAx>
      <c:valAx>
        <c:axId val="548519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18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Nmethylcyti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813101487314083"/>
                  <c:y val="-0.252518518518518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Nme_Spr_Tri!$C$7:$E$7,Nme_Spr_Tri!$G$7)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1.6</c:v>
                </c:pt>
              </c:numCache>
            </c:numRef>
          </c:xVal>
          <c:yVal>
            <c:numRef>
              <c:f>(Nme_Spr_Tri!$C$8:$E$8,Nme_Spr_Tri!$G$8)</c:f>
              <c:numCache>
                <c:formatCode>General</c:formatCode>
                <c:ptCount val="4"/>
                <c:pt idx="0">
                  <c:v>4.2615521444171245E-2</c:v>
                </c:pt>
                <c:pt idx="1">
                  <c:v>6.4408135496984154E-2</c:v>
                </c:pt>
                <c:pt idx="2">
                  <c:v>8.5990634870614105E-2</c:v>
                </c:pt>
                <c:pt idx="3">
                  <c:v>0.19025580310759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78-4C22-9297-8FB6A0A74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502312"/>
        <c:axId val="548501328"/>
      </c:scatterChart>
      <c:valAx>
        <c:axId val="548502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01328"/>
        <c:crosses val="autoZero"/>
        <c:crossBetween val="midCat"/>
      </c:valAx>
      <c:valAx>
        <c:axId val="54850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502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</xdr:colOff>
      <xdr:row>11</xdr:row>
      <xdr:rowOff>0</xdr:rowOff>
    </xdr:from>
    <xdr:to>
      <xdr:col>6</xdr:col>
      <xdr:colOff>376237</xdr:colOff>
      <xdr:row>2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10</xdr:row>
      <xdr:rowOff>156210</xdr:rowOff>
    </xdr:from>
    <xdr:to>
      <xdr:col>7</xdr:col>
      <xdr:colOff>426720</xdr:colOff>
      <xdr:row>25</xdr:row>
      <xdr:rowOff>1562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A5C5F3-A636-4C18-9410-0C452BC76D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0020</xdr:colOff>
      <xdr:row>0</xdr:row>
      <xdr:rowOff>26670</xdr:rowOff>
    </xdr:from>
    <xdr:to>
      <xdr:col>14</xdr:col>
      <xdr:colOff>464820</xdr:colOff>
      <xdr:row>15</xdr:row>
      <xdr:rowOff>2667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C928083-BD3F-44A4-9B8B-47BB9ECDEC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720</xdr:colOff>
      <xdr:row>23</xdr:row>
      <xdr:rowOff>87630</xdr:rowOff>
    </xdr:from>
    <xdr:to>
      <xdr:col>8</xdr:col>
      <xdr:colOff>137160</xdr:colOff>
      <xdr:row>38</xdr:row>
      <xdr:rowOff>8763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C50062C4-8B08-458C-B142-0E6F727BD5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5260</xdr:colOff>
      <xdr:row>0</xdr:row>
      <xdr:rowOff>41910</xdr:rowOff>
    </xdr:from>
    <xdr:to>
      <xdr:col>15</xdr:col>
      <xdr:colOff>480060</xdr:colOff>
      <xdr:row>10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C5503A4-A785-47EB-A0FA-0EEE00E105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0</xdr:colOff>
      <xdr:row>12</xdr:row>
      <xdr:rowOff>3810</xdr:rowOff>
    </xdr:from>
    <xdr:to>
      <xdr:col>15</xdr:col>
      <xdr:colOff>495300</xdr:colOff>
      <xdr:row>27</xdr:row>
      <xdr:rowOff>381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9285DBD-0B54-4752-9D78-85250AA525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8120</xdr:colOff>
      <xdr:row>7</xdr:row>
      <xdr:rowOff>179070</xdr:rowOff>
    </xdr:from>
    <xdr:to>
      <xdr:col>14</xdr:col>
      <xdr:colOff>502920</xdr:colOff>
      <xdr:row>15</xdr:row>
      <xdr:rowOff>17526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95EAAF60-A42C-40DF-8D53-EBFEBDB56C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2880</xdr:colOff>
      <xdr:row>16</xdr:row>
      <xdr:rowOff>49530</xdr:rowOff>
    </xdr:from>
    <xdr:to>
      <xdr:col>14</xdr:col>
      <xdr:colOff>487680</xdr:colOff>
      <xdr:row>26</xdr:row>
      <xdr:rowOff>762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DA45A966-7377-4D2F-8606-0376AE5087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9560</xdr:colOff>
      <xdr:row>0</xdr:row>
      <xdr:rowOff>0</xdr:rowOff>
    </xdr:from>
    <xdr:to>
      <xdr:col>14</xdr:col>
      <xdr:colOff>594360</xdr:colOff>
      <xdr:row>7</xdr:row>
      <xdr:rowOff>9906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EEF601B9-62A0-4852-90F8-E7A2305E02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"/>
  <sheetViews>
    <sheetView workbookViewId="0">
      <selection activeCell="I17" sqref="I17"/>
    </sheetView>
  </sheetViews>
  <sheetFormatPr baseColWidth="10" defaultColWidth="8.83203125" defaultRowHeight="15"/>
  <cols>
    <col min="1" max="1" width="40.83203125" customWidth="1"/>
    <col min="2" max="2" width="12.1640625" customWidth="1"/>
    <col min="3" max="3" width="13.5" customWidth="1"/>
    <col min="4" max="4" width="12" bestFit="1" customWidth="1"/>
    <col min="5" max="5" width="13.5" customWidth="1"/>
    <col min="6" max="7" width="12" bestFit="1" customWidth="1"/>
    <col min="8" max="8" width="10" bestFit="1" customWidth="1"/>
    <col min="9" max="9" width="12.1640625" bestFit="1" customWidth="1"/>
  </cols>
  <sheetData>
    <row r="1" spans="1:10">
      <c r="A1" s="1" t="s">
        <v>0</v>
      </c>
      <c r="B1" s="2">
        <v>0.1</v>
      </c>
      <c r="C1" s="2">
        <v>0.2</v>
      </c>
      <c r="D1" s="2">
        <v>0.4</v>
      </c>
      <c r="E1" s="2">
        <v>0.6</v>
      </c>
      <c r="F1" s="2">
        <v>0.8</v>
      </c>
      <c r="G1" s="2">
        <v>1</v>
      </c>
      <c r="H1" s="2">
        <v>1.5</v>
      </c>
      <c r="I1" s="2">
        <v>2</v>
      </c>
      <c r="J1" s="1"/>
    </row>
    <row r="2" spans="1:10">
      <c r="A2" s="1"/>
      <c r="B2" s="3">
        <v>197076813.25999999</v>
      </c>
      <c r="C2" s="1">
        <v>176854561.01999998</v>
      </c>
      <c r="D2" s="3">
        <v>183129441.81999999</v>
      </c>
      <c r="E2" s="1">
        <v>178737517.40000001</v>
      </c>
      <c r="F2" s="3">
        <v>181543109.52000001</v>
      </c>
      <c r="G2" s="3">
        <v>172384221.15000001</v>
      </c>
      <c r="H2" s="3">
        <v>174754202.97</v>
      </c>
      <c r="I2" s="1">
        <v>170386173.31</v>
      </c>
      <c r="J2" s="1"/>
    </row>
    <row r="3" spans="1:10">
      <c r="A3" s="1"/>
      <c r="B3" s="1"/>
      <c r="C3" s="1"/>
      <c r="D3" s="1"/>
      <c r="E3" s="1"/>
      <c r="F3" s="1"/>
      <c r="G3" s="1"/>
      <c r="H3" s="1"/>
      <c r="I3" s="1"/>
      <c r="J3" s="1"/>
    </row>
    <row r="4" spans="1:10">
      <c r="A4" t="s">
        <v>6</v>
      </c>
      <c r="B4" s="4">
        <v>1158957.43</v>
      </c>
      <c r="C4" s="4">
        <v>1731921.32</v>
      </c>
      <c r="D4" s="4">
        <v>2919202.39</v>
      </c>
      <c r="E4" s="4">
        <v>3721057.73</v>
      </c>
      <c r="F4" s="4">
        <v>4562729.49</v>
      </c>
      <c r="G4" s="4">
        <v>5111540.3899999997</v>
      </c>
      <c r="H4" s="4">
        <v>6805601.7199999997</v>
      </c>
      <c r="I4" s="4">
        <v>8278732.9900000002</v>
      </c>
    </row>
    <row r="5" spans="1:10">
      <c r="A5" t="s">
        <v>7</v>
      </c>
      <c r="B5">
        <f>B4/B2</f>
        <v>5.8807396508436926E-3</v>
      </c>
      <c r="C5">
        <f t="shared" ref="C5:I5" si="0">C4/C2</f>
        <v>9.792912945027989E-3</v>
      </c>
      <c r="D5">
        <f t="shared" si="0"/>
        <v>1.5940650290788946E-2</v>
      </c>
      <c r="E5">
        <f t="shared" si="0"/>
        <v>2.0818559998640778E-2</v>
      </c>
      <c r="F5">
        <f t="shared" si="0"/>
        <v>2.5133035905707781E-2</v>
      </c>
      <c r="G5">
        <f t="shared" si="0"/>
        <v>2.9652020097316194E-2</v>
      </c>
      <c r="H5">
        <f t="shared" si="0"/>
        <v>3.8943851445840852E-2</v>
      </c>
      <c r="I5">
        <f t="shared" si="0"/>
        <v>4.8588056349723296E-2</v>
      </c>
    </row>
    <row r="9" spans="1:10">
      <c r="B9" s="2">
        <v>0.1</v>
      </c>
      <c r="C9" s="2">
        <v>0.2</v>
      </c>
      <c r="D9" s="2">
        <v>0.4</v>
      </c>
      <c r="E9" s="2">
        <v>0.6</v>
      </c>
      <c r="F9" s="2">
        <v>0.8</v>
      </c>
      <c r="G9" s="2">
        <v>1</v>
      </c>
      <c r="H9" s="2">
        <v>1.5</v>
      </c>
      <c r="I9" s="2">
        <v>2</v>
      </c>
    </row>
    <row r="10" spans="1:10">
      <c r="B10">
        <v>5.8807396508436926E-3</v>
      </c>
      <c r="C10">
        <v>9.792912945027989E-3</v>
      </c>
      <c r="D10">
        <v>1.5940650290788946E-2</v>
      </c>
      <c r="E10">
        <v>2.0818559998640778E-2</v>
      </c>
      <c r="F10">
        <v>2.5133035905707781E-2</v>
      </c>
      <c r="G10">
        <v>2.9652020097316194E-2</v>
      </c>
      <c r="H10">
        <v>3.8943851445840852E-2</v>
      </c>
      <c r="I10">
        <v>4.8588056349723296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95E9A-7265-4ECA-87B0-EF3CA2403CB3}">
  <dimension ref="A1:G29"/>
  <sheetViews>
    <sheetView tabSelected="1" workbookViewId="0">
      <selection activeCell="K14" sqref="K14"/>
    </sheetView>
  </sheetViews>
  <sheetFormatPr baseColWidth="10" defaultColWidth="8.83203125" defaultRowHeight="15"/>
  <cols>
    <col min="1" max="1" width="40.83203125" customWidth="1"/>
    <col min="2" max="2" width="12.1640625" customWidth="1"/>
    <col min="3" max="3" width="13.5" customWidth="1"/>
    <col min="4" max="4" width="12" bestFit="1" customWidth="1"/>
    <col min="5" max="5" width="13.5" customWidth="1"/>
    <col min="6" max="7" width="12" bestFit="1" customWidth="1"/>
    <col min="8" max="8" width="10" bestFit="1" customWidth="1"/>
    <col min="9" max="9" width="12.1640625" bestFit="1" customWidth="1"/>
  </cols>
  <sheetData>
    <row r="1" spans="1:7">
      <c r="A1" s="1" t="s">
        <v>0</v>
      </c>
      <c r="B1" s="1" t="s">
        <v>9</v>
      </c>
      <c r="C1" s="1" t="s">
        <v>1</v>
      </c>
      <c r="D1" s="1" t="s">
        <v>3</v>
      </c>
      <c r="E1" s="1" t="s">
        <v>5</v>
      </c>
      <c r="F1" s="1" t="s">
        <v>28</v>
      </c>
      <c r="G1" s="1" t="s">
        <v>32</v>
      </c>
    </row>
    <row r="2" spans="1:7">
      <c r="A2" s="1"/>
      <c r="B2" s="3">
        <v>110785522.29000001</v>
      </c>
      <c r="C2" s="1">
        <v>226764429.94999999</v>
      </c>
      <c r="D2" s="3">
        <v>183129441.81999999</v>
      </c>
      <c r="E2" s="1">
        <v>178737517.40000001</v>
      </c>
      <c r="F2" s="3">
        <v>181543109.52000001</v>
      </c>
      <c r="G2" s="3">
        <v>172384221.15000001</v>
      </c>
    </row>
    <row r="3" spans="1:7">
      <c r="A3" s="1"/>
      <c r="B3" s="1" t="s">
        <v>9</v>
      </c>
      <c r="C3" s="1" t="s">
        <v>1</v>
      </c>
      <c r="D3" s="1" t="s">
        <v>3</v>
      </c>
      <c r="E3" s="1" t="s">
        <v>5</v>
      </c>
      <c r="F3" s="1" t="s">
        <v>28</v>
      </c>
      <c r="G3" s="1" t="s">
        <v>32</v>
      </c>
    </row>
    <row r="4" spans="1:7">
      <c r="A4" t="s">
        <v>8</v>
      </c>
      <c r="B4">
        <v>8877.75</v>
      </c>
      <c r="C4">
        <v>18302.16</v>
      </c>
      <c r="D4">
        <v>30350.47</v>
      </c>
      <c r="E4">
        <v>54162.41</v>
      </c>
      <c r="F4">
        <v>98218.29</v>
      </c>
      <c r="G4">
        <v>167549.87</v>
      </c>
    </row>
    <row r="5" spans="1:7">
      <c r="A5" t="s">
        <v>7</v>
      </c>
      <c r="B5">
        <f>B4/B2</f>
        <v>8.0134568276538648E-5</v>
      </c>
      <c r="C5">
        <f t="shared" ref="C5:G5" si="0">C4/C2</f>
        <v>8.0710012606631035E-5</v>
      </c>
      <c r="D5">
        <f t="shared" si="0"/>
        <v>1.6573233499958911E-4</v>
      </c>
      <c r="E5">
        <f t="shared" si="0"/>
        <v>3.0302765075778098E-4</v>
      </c>
      <c r="F5">
        <f t="shared" si="0"/>
        <v>5.4101910152188736E-4</v>
      </c>
      <c r="G5">
        <f t="shared" si="0"/>
        <v>9.7195595328998584E-4</v>
      </c>
    </row>
    <row r="9" spans="1:7">
      <c r="B9" s="1">
        <v>0.1</v>
      </c>
      <c r="C9" s="1">
        <v>1</v>
      </c>
      <c r="D9" s="1">
        <v>2</v>
      </c>
      <c r="E9" s="1">
        <v>4</v>
      </c>
      <c r="F9" s="1">
        <v>8</v>
      </c>
      <c r="G9" s="1">
        <v>16</v>
      </c>
    </row>
    <row r="10" spans="1:7">
      <c r="B10">
        <v>8.0134568276538648E-5</v>
      </c>
      <c r="C10">
        <v>8.0710012606631035E-5</v>
      </c>
      <c r="D10">
        <v>1.6573233499958911E-4</v>
      </c>
      <c r="E10">
        <v>3.0302765075778098E-4</v>
      </c>
      <c r="F10">
        <v>5.4101910152188736E-4</v>
      </c>
      <c r="G10">
        <v>9.7195595328998584E-4</v>
      </c>
    </row>
    <row r="29" spans="3:3">
      <c r="C29" t="s">
        <v>33</v>
      </c>
    </row>
  </sheetData>
  <pageMargins left="0.7" right="0.7" top="0.75" bottom="0.75" header="0.3" footer="0.3"/>
  <pageSetup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AA1F2-27C4-48EC-B5D6-256B9A952840}">
  <dimension ref="A1:G22"/>
  <sheetViews>
    <sheetView workbookViewId="0">
      <selection sqref="A1:G1"/>
    </sheetView>
  </sheetViews>
  <sheetFormatPr baseColWidth="10" defaultColWidth="8.83203125" defaultRowHeight="15"/>
  <cols>
    <col min="1" max="1" width="27.5" customWidth="1"/>
    <col min="2" max="2" width="8.83203125" customWidth="1"/>
    <col min="7" max="7" width="12" bestFit="1" customWidth="1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spans="1:7">
      <c r="B2">
        <v>164346343.56</v>
      </c>
      <c r="C2">
        <v>192001443.31</v>
      </c>
      <c r="D2">
        <v>189129475.97</v>
      </c>
      <c r="E2">
        <v>191390638.02000001</v>
      </c>
      <c r="F2">
        <v>182968243.78</v>
      </c>
      <c r="G2">
        <v>170891919.13</v>
      </c>
    </row>
    <row r="3" spans="1:7">
      <c r="A3" s="5"/>
      <c r="B3" s="5" t="s">
        <v>1</v>
      </c>
      <c r="C3" s="5" t="s">
        <v>12</v>
      </c>
      <c r="D3" s="5" t="s">
        <v>13</v>
      </c>
      <c r="E3" s="5" t="s">
        <v>14</v>
      </c>
      <c r="F3" s="5" t="s">
        <v>15</v>
      </c>
      <c r="G3" s="5" t="s">
        <v>16</v>
      </c>
    </row>
    <row r="4" spans="1:7">
      <c r="A4" s="5" t="s">
        <v>10</v>
      </c>
      <c r="B4" s="5">
        <v>87010630.260000005</v>
      </c>
      <c r="C4" s="5">
        <v>166955173.90000001</v>
      </c>
      <c r="D4" s="5">
        <v>202057309.28</v>
      </c>
      <c r="E4" s="5">
        <v>224098770.13999999</v>
      </c>
      <c r="F4" s="5">
        <v>235297206.38999999</v>
      </c>
      <c r="G4" s="5">
        <v>238224404.38</v>
      </c>
    </row>
    <row r="5" spans="1:7">
      <c r="A5" s="5" t="s">
        <v>11</v>
      </c>
      <c r="B5" s="5">
        <f t="shared" ref="B5:G5" si="0">B4/B2</f>
        <v>0.52943453669374718</v>
      </c>
      <c r="C5" s="5">
        <f t="shared" si="0"/>
        <v>0.86955166076766932</v>
      </c>
      <c r="D5" s="5">
        <f t="shared" si="0"/>
        <v>1.0683544077077156</v>
      </c>
      <c r="E5" s="5">
        <f t="shared" si="0"/>
        <v>1.1708972416748098</v>
      </c>
      <c r="F5" s="5">
        <f t="shared" si="0"/>
        <v>1.2860002453372184</v>
      </c>
      <c r="G5" s="5">
        <f t="shared" si="0"/>
        <v>1.3940062560756847</v>
      </c>
    </row>
    <row r="6" spans="1:7">
      <c r="A6" s="5"/>
      <c r="B6" s="5"/>
      <c r="C6" s="5"/>
      <c r="D6" s="5"/>
      <c r="E6" s="5"/>
      <c r="F6" s="5"/>
      <c r="G6" s="5"/>
    </row>
    <row r="7" spans="1:7">
      <c r="A7" s="5"/>
      <c r="B7" s="5"/>
      <c r="C7" s="5"/>
      <c r="D7" s="5"/>
      <c r="E7" s="5"/>
      <c r="F7" s="5"/>
      <c r="G7" s="5"/>
    </row>
    <row r="8" spans="1:7">
      <c r="A8" s="5"/>
      <c r="B8" s="5">
        <v>1</v>
      </c>
      <c r="C8" s="5">
        <v>10</v>
      </c>
      <c r="D8" s="5">
        <v>20</v>
      </c>
      <c r="E8" s="5">
        <v>30</v>
      </c>
      <c r="F8" s="5">
        <v>40</v>
      </c>
      <c r="G8" s="5">
        <v>50</v>
      </c>
    </row>
    <row r="9" spans="1:7">
      <c r="A9" s="5"/>
      <c r="B9" s="5">
        <v>0.52943453669374718</v>
      </c>
      <c r="C9" s="5">
        <v>0.86955166076766932</v>
      </c>
      <c r="D9" s="5">
        <v>1.0683544077077156</v>
      </c>
      <c r="E9" s="5">
        <v>1.1708972416748098</v>
      </c>
      <c r="F9" s="5">
        <v>1.2860002453372184</v>
      </c>
      <c r="G9" s="5">
        <v>1.3940062560756847</v>
      </c>
    </row>
    <row r="16" spans="1:7">
      <c r="A16" s="6"/>
      <c r="B16" s="6" t="s">
        <v>12</v>
      </c>
      <c r="C16" s="6" t="s">
        <v>13</v>
      </c>
      <c r="D16" s="6" t="s">
        <v>15</v>
      </c>
      <c r="E16" s="6" t="s">
        <v>18</v>
      </c>
      <c r="F16" s="6" t="s">
        <v>19</v>
      </c>
      <c r="G16" s="6" t="s">
        <v>20</v>
      </c>
    </row>
    <row r="17" spans="1:7">
      <c r="A17" s="6" t="s">
        <v>17</v>
      </c>
      <c r="B17" s="6">
        <v>106378936.34</v>
      </c>
      <c r="C17" s="6">
        <v>252302279.68000001</v>
      </c>
      <c r="D17" s="6">
        <v>322174952.98000002</v>
      </c>
      <c r="E17" s="6">
        <v>354009732.97000003</v>
      </c>
      <c r="F17" s="6">
        <v>495953242.12</v>
      </c>
      <c r="G17" s="6">
        <v>643273912.02999997</v>
      </c>
    </row>
    <row r="18" spans="1:7">
      <c r="A18" s="6"/>
      <c r="B18" s="6">
        <f t="shared" ref="B18:G18" si="1">B17/B2</f>
        <v>0.64728508122337935</v>
      </c>
      <c r="C18" s="6">
        <f t="shared" si="1"/>
        <v>1.314064495195695</v>
      </c>
      <c r="D18" s="6">
        <f t="shared" si="1"/>
        <v>1.7034624102226343</v>
      </c>
      <c r="E18" s="6">
        <f t="shared" si="1"/>
        <v>1.8496711052972539</v>
      </c>
      <c r="F18" s="6">
        <f t="shared" si="1"/>
        <v>2.7105973794902432</v>
      </c>
      <c r="G18" s="6">
        <f t="shared" si="1"/>
        <v>3.7642149219510612</v>
      </c>
    </row>
    <row r="19" spans="1:7">
      <c r="A19" s="6"/>
      <c r="B19" s="6"/>
      <c r="C19" s="6"/>
      <c r="D19" s="6"/>
      <c r="E19" s="6"/>
      <c r="F19" s="6"/>
      <c r="G19" s="6"/>
    </row>
    <row r="20" spans="1:7">
      <c r="A20" s="6"/>
      <c r="B20" s="6"/>
      <c r="C20" s="6"/>
      <c r="D20" s="6"/>
      <c r="E20" s="6"/>
      <c r="F20" s="6"/>
      <c r="G20" s="6"/>
    </row>
    <row r="21" spans="1:7">
      <c r="A21" s="6"/>
      <c r="B21" s="6">
        <v>10</v>
      </c>
      <c r="C21" s="6">
        <v>20</v>
      </c>
      <c r="D21" s="6">
        <v>40</v>
      </c>
      <c r="E21" s="6">
        <v>80</v>
      </c>
      <c r="F21" s="6">
        <v>160</v>
      </c>
      <c r="G21" s="6">
        <v>240</v>
      </c>
    </row>
    <row r="22" spans="1:7">
      <c r="A22" s="6"/>
      <c r="B22" s="6">
        <v>0.64728508122337935</v>
      </c>
      <c r="C22" s="6">
        <v>1.314064495195695</v>
      </c>
      <c r="D22" s="6">
        <v>1.7034624102226343</v>
      </c>
      <c r="E22" s="6">
        <v>1.8496711052972539</v>
      </c>
      <c r="F22" s="6">
        <v>2.7105973794902432</v>
      </c>
      <c r="G22" s="6">
        <v>3.764214921951061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C06CE-BC7E-4DE9-8CE0-65B0119E0010}">
  <dimension ref="A1:H17"/>
  <sheetViews>
    <sheetView workbookViewId="0">
      <selection activeCell="G21" sqref="G21"/>
    </sheetView>
  </sheetViews>
  <sheetFormatPr baseColWidth="10" defaultColWidth="8.83203125" defaultRowHeight="15"/>
  <cols>
    <col min="1" max="1" width="27.33203125" customWidth="1"/>
  </cols>
  <sheetData>
    <row r="1" spans="1:8" ht="16" thickBot="1">
      <c r="A1" s="1" t="s">
        <v>0</v>
      </c>
      <c r="B1" s="7">
        <v>194205382.08000001</v>
      </c>
      <c r="C1" s="1">
        <v>191552374.43000001</v>
      </c>
      <c r="D1" s="1">
        <v>190080484.16</v>
      </c>
      <c r="E1" s="1">
        <v>185382483.24000001</v>
      </c>
      <c r="F1" s="1">
        <v>184788031.06</v>
      </c>
      <c r="G1" s="1">
        <v>171170750.81</v>
      </c>
      <c r="H1" s="1">
        <v>144255446</v>
      </c>
    </row>
    <row r="2" spans="1:8">
      <c r="A2" s="6"/>
      <c r="B2" s="6" t="s">
        <v>9</v>
      </c>
      <c r="C2" s="6" t="s">
        <v>1</v>
      </c>
      <c r="D2" s="6" t="s">
        <v>2</v>
      </c>
      <c r="E2" s="6" t="s">
        <v>12</v>
      </c>
      <c r="F2" s="6" t="s">
        <v>22</v>
      </c>
      <c r="G2" s="6" t="s">
        <v>13</v>
      </c>
      <c r="H2" s="6" t="s">
        <v>23</v>
      </c>
    </row>
    <row r="3" spans="1:8">
      <c r="A3" s="6" t="s">
        <v>21</v>
      </c>
      <c r="B3" s="6">
        <v>18408711.609999999</v>
      </c>
      <c r="C3" s="6">
        <v>80599012.400000006</v>
      </c>
      <c r="D3" s="6">
        <v>128547625.45</v>
      </c>
      <c r="E3" s="6">
        <v>147165640.50999999</v>
      </c>
      <c r="F3" s="6">
        <v>175539482.09</v>
      </c>
      <c r="G3" s="6">
        <v>180908101.22</v>
      </c>
      <c r="H3" s="6">
        <v>180508765.87</v>
      </c>
    </row>
    <row r="4" spans="1:8">
      <c r="A4" s="6"/>
      <c r="B4" s="6">
        <f t="shared" ref="B4:H4" si="0">B3/B1</f>
        <v>9.4789914743026046E-2</v>
      </c>
      <c r="C4" s="6">
        <f t="shared" si="0"/>
        <v>0.42076749317171075</v>
      </c>
      <c r="D4" s="6">
        <f t="shared" si="0"/>
        <v>0.67627997696909914</v>
      </c>
      <c r="E4" s="6">
        <f t="shared" si="0"/>
        <v>0.79384868482679838</v>
      </c>
      <c r="F4" s="6">
        <f t="shared" si="0"/>
        <v>0.94995049778415019</v>
      </c>
      <c r="G4" s="6">
        <f t="shared" si="0"/>
        <v>1.0568867657816636</v>
      </c>
      <c r="H4" s="6">
        <f t="shared" si="0"/>
        <v>1.2513133533274023</v>
      </c>
    </row>
    <row r="5" spans="1:8">
      <c r="A5" s="6"/>
      <c r="B5" s="6"/>
      <c r="C5" s="6"/>
      <c r="D5" s="6"/>
      <c r="E5" s="6"/>
      <c r="F5" s="6"/>
      <c r="G5" s="6"/>
      <c r="H5" s="6"/>
    </row>
    <row r="6" spans="1:8">
      <c r="A6" s="6"/>
      <c r="B6" s="6">
        <v>0.1</v>
      </c>
      <c r="C6" s="6">
        <v>1</v>
      </c>
      <c r="D6" s="6">
        <v>5</v>
      </c>
      <c r="E6" s="6">
        <v>10</v>
      </c>
      <c r="F6" s="6">
        <v>15</v>
      </c>
      <c r="G6" s="6">
        <v>20</v>
      </c>
      <c r="H6" s="6">
        <v>25</v>
      </c>
    </row>
    <row r="7" spans="1:8">
      <c r="A7" s="6"/>
      <c r="B7" s="6">
        <v>9.4789914743026046E-2</v>
      </c>
      <c r="C7" s="6">
        <v>0.42076749317171075</v>
      </c>
      <c r="D7" s="6">
        <v>0.67627997696909914</v>
      </c>
      <c r="E7" s="6">
        <v>0.79384868482679838</v>
      </c>
      <c r="F7" s="6">
        <v>0.94995049778415019</v>
      </c>
      <c r="G7" s="6">
        <v>1.0568867657816636</v>
      </c>
      <c r="H7" s="6">
        <v>1.2513133533274023</v>
      </c>
    </row>
    <row r="12" spans="1:8">
      <c r="A12" s="8" t="s">
        <v>24</v>
      </c>
      <c r="B12" s="8">
        <v>1</v>
      </c>
      <c r="C12" s="8">
        <v>5</v>
      </c>
      <c r="D12" s="8">
        <v>10</v>
      </c>
      <c r="E12" s="8">
        <v>15</v>
      </c>
      <c r="F12" s="8">
        <v>20</v>
      </c>
      <c r="G12" s="8">
        <v>25</v>
      </c>
      <c r="H12" s="8">
        <v>30</v>
      </c>
    </row>
    <row r="13" spans="1:8">
      <c r="A13" s="8"/>
      <c r="B13" s="8">
        <v>5714162.4199999999</v>
      </c>
      <c r="C13" s="8">
        <v>35570627.350000001</v>
      </c>
      <c r="D13" s="8">
        <v>65323207.009999998</v>
      </c>
      <c r="E13" s="8">
        <v>119775062.09999999</v>
      </c>
      <c r="F13" s="8">
        <v>134063224.76000001</v>
      </c>
      <c r="G13" s="8">
        <v>138471316.30000001</v>
      </c>
      <c r="H13" s="8">
        <v>159778875.87</v>
      </c>
    </row>
    <row r="14" spans="1:8">
      <c r="A14" s="8"/>
      <c r="B14" s="8">
        <f t="shared" ref="B14:H14" si="1">B13/B1</f>
        <v>2.9423295888093028E-2</v>
      </c>
      <c r="C14" s="8">
        <f t="shared" si="1"/>
        <v>0.18569661407668306</v>
      </c>
      <c r="D14" s="8">
        <f t="shared" si="1"/>
        <v>0.34366077768938275</v>
      </c>
      <c r="E14" s="8">
        <f t="shared" si="1"/>
        <v>0.64609697748485073</v>
      </c>
      <c r="F14" s="8">
        <f t="shared" si="1"/>
        <v>0.72549733871275546</v>
      </c>
      <c r="G14" s="8">
        <f t="shared" si="1"/>
        <v>0.80896599240663225</v>
      </c>
      <c r="H14" s="8">
        <f t="shared" si="1"/>
        <v>1.1076107024063411</v>
      </c>
    </row>
    <row r="15" spans="1:8">
      <c r="A15" s="8"/>
      <c r="B15" s="8"/>
      <c r="C15" s="8"/>
      <c r="D15" s="8"/>
      <c r="E15" s="8"/>
      <c r="F15" s="8"/>
      <c r="G15" s="8"/>
      <c r="H15" s="8"/>
    </row>
    <row r="16" spans="1:8">
      <c r="A16" s="8"/>
      <c r="B16" s="8">
        <v>1</v>
      </c>
      <c r="C16" s="8">
        <v>5</v>
      </c>
      <c r="D16" s="8">
        <v>10</v>
      </c>
      <c r="E16" s="8">
        <v>15</v>
      </c>
      <c r="F16" s="8">
        <v>20</v>
      </c>
      <c r="G16" s="8">
        <v>25</v>
      </c>
      <c r="H16" s="8">
        <v>30</v>
      </c>
    </row>
    <row r="17" spans="1:8">
      <c r="A17" s="8"/>
      <c r="B17" s="8">
        <v>2.9423295888093028E-2</v>
      </c>
      <c r="C17" s="8">
        <v>0.18569661407668306</v>
      </c>
      <c r="D17" s="8">
        <v>0.34366077768938275</v>
      </c>
      <c r="E17" s="8">
        <v>0.64609697748485073</v>
      </c>
      <c r="F17" s="8">
        <v>0.72549733871275546</v>
      </c>
      <c r="G17" s="8">
        <v>0.80896599240663225</v>
      </c>
      <c r="H17" s="8">
        <v>1.1076107024063411</v>
      </c>
    </row>
  </sheetData>
  <pageMargins left="0.7" right="0.7" top="0.75" bottom="0.75" header="0.3" footer="0.3"/>
  <pageSetup orientation="portrait" horizontalDpi="4294967294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AF607-3681-48C7-B394-A3C4354A3097}">
  <dimension ref="A1:N27"/>
  <sheetViews>
    <sheetView workbookViewId="0">
      <selection activeCell="P4" sqref="P4"/>
    </sheetView>
  </sheetViews>
  <sheetFormatPr baseColWidth="10" defaultColWidth="8.83203125" defaultRowHeight="15"/>
  <cols>
    <col min="1" max="1" width="27.33203125" customWidth="1"/>
    <col min="6" max="6" width="12" bestFit="1" customWidth="1"/>
  </cols>
  <sheetData>
    <row r="1" spans="1:14">
      <c r="A1" s="1" t="s">
        <v>0</v>
      </c>
      <c r="B1" s="1">
        <v>195568802.36000001</v>
      </c>
      <c r="C1" s="1">
        <v>194699346.83000001</v>
      </c>
      <c r="D1" s="1">
        <v>191908945.58000001</v>
      </c>
      <c r="E1" s="1">
        <v>198824755.46000001</v>
      </c>
      <c r="F1" s="1">
        <v>13294085.43</v>
      </c>
      <c r="G1" s="1">
        <v>189224650.77000001</v>
      </c>
      <c r="H1" s="1"/>
    </row>
    <row r="2" spans="1:14">
      <c r="A2" s="8"/>
      <c r="B2" s="8" t="s">
        <v>9</v>
      </c>
      <c r="C2" s="8" t="s">
        <v>1</v>
      </c>
      <c r="D2" s="8" t="s">
        <v>3</v>
      </c>
      <c r="E2" s="8" t="s">
        <v>5</v>
      </c>
      <c r="F2" s="9" t="s">
        <v>27</v>
      </c>
      <c r="G2" s="8" t="s">
        <v>28</v>
      </c>
    </row>
    <row r="3" spans="1:14">
      <c r="A3" s="8" t="s">
        <v>25</v>
      </c>
      <c r="B3" s="8">
        <v>1048823.8700000001</v>
      </c>
      <c r="C3" s="8">
        <v>8297214.1900000004</v>
      </c>
      <c r="D3" s="8">
        <v>12360497.369999999</v>
      </c>
      <c r="E3" s="8">
        <v>17097066.949999999</v>
      </c>
      <c r="F3" s="9">
        <v>10681865.18</v>
      </c>
      <c r="G3" s="8">
        <v>36001087.899999999</v>
      </c>
    </row>
    <row r="4" spans="1:14">
      <c r="A4" s="8"/>
      <c r="B4" s="8">
        <f t="shared" ref="B4:G4" si="0">B3/B1</f>
        <v>5.3629405986203331E-3</v>
      </c>
      <c r="C4" s="8">
        <f t="shared" si="0"/>
        <v>4.2615521444171245E-2</v>
      </c>
      <c r="D4" s="8">
        <f t="shared" si="0"/>
        <v>6.4408135496984154E-2</v>
      </c>
      <c r="E4" s="8">
        <f t="shared" si="0"/>
        <v>8.5990634870614105E-2</v>
      </c>
      <c r="F4" s="9">
        <f t="shared" si="0"/>
        <v>0.80350508022874956</v>
      </c>
      <c r="G4" s="8">
        <f t="shared" si="0"/>
        <v>0.1902558031075921</v>
      </c>
      <c r="I4" s="16"/>
      <c r="J4" s="16"/>
      <c r="K4" s="16"/>
      <c r="L4" s="16"/>
      <c r="M4" s="17"/>
      <c r="N4" s="16"/>
    </row>
    <row r="5" spans="1:14">
      <c r="A5" s="8"/>
      <c r="B5" s="8"/>
      <c r="C5" s="8"/>
      <c r="D5" s="8"/>
      <c r="E5" s="8"/>
      <c r="F5" s="9"/>
      <c r="G5" s="8"/>
    </row>
    <row r="6" spans="1:14">
      <c r="A6" s="8"/>
      <c r="B6" s="8"/>
      <c r="C6" s="8"/>
      <c r="D6" s="8"/>
      <c r="E6" s="8"/>
      <c r="F6" s="9"/>
      <c r="G6" s="8"/>
    </row>
    <row r="7" spans="1:14">
      <c r="A7" s="8"/>
      <c r="B7" s="8">
        <v>0.05</v>
      </c>
      <c r="C7" s="8">
        <v>0.1</v>
      </c>
      <c r="D7" s="8">
        <v>0.2</v>
      </c>
      <c r="E7" s="8">
        <v>0.4</v>
      </c>
      <c r="F7" s="9">
        <v>0.8</v>
      </c>
      <c r="G7" s="8">
        <v>1.6</v>
      </c>
    </row>
    <row r="8" spans="1:14">
      <c r="A8" s="8"/>
      <c r="B8" s="8">
        <v>5.3629405986203331E-3</v>
      </c>
      <c r="C8" s="8">
        <v>4.2615521444171245E-2</v>
      </c>
      <c r="D8" s="8">
        <v>6.4408135496984154E-2</v>
      </c>
      <c r="E8" s="8">
        <v>8.5990634870614105E-2</v>
      </c>
      <c r="F8" s="9">
        <v>0.80350508022874956</v>
      </c>
      <c r="G8" s="8">
        <v>0.1902558031075921</v>
      </c>
    </row>
    <row r="9" spans="1:14">
      <c r="F9" s="10"/>
    </row>
    <row r="10" spans="1:14">
      <c r="A10" s="10" t="s">
        <v>26</v>
      </c>
      <c r="F10" s="10"/>
    </row>
    <row r="11" spans="1:14">
      <c r="F11" s="10"/>
    </row>
    <row r="12" spans="1:14">
      <c r="A12" s="11"/>
      <c r="B12" s="11" t="s">
        <v>9</v>
      </c>
      <c r="C12" s="11" t="s">
        <v>29</v>
      </c>
      <c r="D12" s="11" t="s">
        <v>1</v>
      </c>
      <c r="E12" s="11" t="s">
        <v>3</v>
      </c>
      <c r="F12" s="12" t="s">
        <v>4</v>
      </c>
      <c r="G12" s="11" t="s">
        <v>5</v>
      </c>
    </row>
    <row r="13" spans="1:14">
      <c r="A13" s="11" t="s">
        <v>30</v>
      </c>
      <c r="B13" s="11">
        <v>16642675.529999999</v>
      </c>
      <c r="C13" s="11">
        <v>60455615.670000002</v>
      </c>
      <c r="D13" s="11">
        <v>85215085.170000002</v>
      </c>
      <c r="E13" s="11">
        <v>111378197.45</v>
      </c>
      <c r="F13" s="12">
        <v>128830134.14</v>
      </c>
      <c r="G13" s="11">
        <v>158722244.72</v>
      </c>
    </row>
    <row r="14" spans="1:14">
      <c r="A14" s="11"/>
      <c r="B14" s="11">
        <f t="shared" ref="B14:G14" si="1">B13/B1</f>
        <v>8.5098826240007447E-2</v>
      </c>
      <c r="C14" s="11">
        <f t="shared" si="1"/>
        <v>0.3105075422917894</v>
      </c>
      <c r="D14" s="11">
        <f t="shared" si="1"/>
        <v>0.44403915050680565</v>
      </c>
      <c r="E14" s="11">
        <f t="shared" si="1"/>
        <v>0.56018274581711891</v>
      </c>
      <c r="F14" s="12">
        <f t="shared" si="1"/>
        <v>9.6907857872852556</v>
      </c>
      <c r="G14" s="11">
        <f t="shared" si="1"/>
        <v>0.83880321128416158</v>
      </c>
    </row>
    <row r="15" spans="1:14">
      <c r="A15" s="11"/>
      <c r="B15" s="11"/>
      <c r="C15" s="11"/>
      <c r="D15" s="11"/>
      <c r="E15" s="11"/>
      <c r="F15" s="11"/>
      <c r="G15" s="11"/>
    </row>
    <row r="16" spans="1:14">
      <c r="A16" s="11"/>
      <c r="B16" s="11">
        <v>0.1</v>
      </c>
      <c r="C16" s="11">
        <v>0.5</v>
      </c>
      <c r="D16" s="11">
        <v>1</v>
      </c>
      <c r="E16" s="11">
        <v>2</v>
      </c>
      <c r="F16" s="12">
        <v>3</v>
      </c>
      <c r="G16" s="11">
        <v>4</v>
      </c>
    </row>
    <row r="17" spans="1:13">
      <c r="A17" s="11"/>
      <c r="B17" s="11">
        <v>8.5098826240007447E-2</v>
      </c>
      <c r="C17" s="11">
        <v>0.3105075422917894</v>
      </c>
      <c r="D17" s="11">
        <v>0.44403915050680565</v>
      </c>
      <c r="E17" s="11">
        <v>0.56018274581711891</v>
      </c>
      <c r="F17" s="12">
        <v>9.6907857872852556</v>
      </c>
      <c r="G17" s="11">
        <v>0.83880321128416158</v>
      </c>
    </row>
    <row r="19" spans="1:13">
      <c r="F19" s="10"/>
    </row>
    <row r="20" spans="1:13">
      <c r="A20" s="14"/>
      <c r="B20" s="14">
        <v>0.1</v>
      </c>
      <c r="C20" s="14">
        <v>0.2</v>
      </c>
      <c r="D20" s="14">
        <v>0.4</v>
      </c>
      <c r="E20" s="14">
        <v>0.8</v>
      </c>
      <c r="F20" s="15">
        <v>1.2</v>
      </c>
      <c r="G20" s="14">
        <v>1.6</v>
      </c>
    </row>
    <row r="21" spans="1:13">
      <c r="A21" s="14" t="s">
        <v>31</v>
      </c>
      <c r="B21" s="14">
        <v>124250.27</v>
      </c>
      <c r="C21" s="14">
        <v>468305.39</v>
      </c>
      <c r="D21" s="14">
        <v>776460.14</v>
      </c>
      <c r="E21" s="14">
        <v>1011082.36</v>
      </c>
      <c r="F21" s="14">
        <v>209236.06</v>
      </c>
      <c r="G21" s="14">
        <v>1067099.4099999999</v>
      </c>
    </row>
    <row r="22" spans="1:13">
      <c r="A22" s="14"/>
      <c r="B22" s="14">
        <f t="shared" ref="B22:G22" si="2">B21/B1</f>
        <v>6.3532766218653855E-4</v>
      </c>
      <c r="C22" s="14">
        <f t="shared" si="2"/>
        <v>2.4052745816805264E-3</v>
      </c>
      <c r="D22" s="14">
        <f t="shared" si="2"/>
        <v>4.0459820028364516E-3</v>
      </c>
      <c r="E22" s="14">
        <f t="shared" si="2"/>
        <v>5.0852941207485186E-3</v>
      </c>
      <c r="F22" s="14">
        <f t="shared" si="2"/>
        <v>1.5739033805802768E-2</v>
      </c>
      <c r="G22" s="14">
        <f t="shared" si="2"/>
        <v>5.6393255617474738E-3</v>
      </c>
      <c r="M22" s="13"/>
    </row>
    <row r="23" spans="1:13">
      <c r="A23" s="14"/>
      <c r="B23" s="14"/>
      <c r="C23" s="14"/>
      <c r="D23" s="14"/>
      <c r="E23" s="14"/>
      <c r="F23" s="14"/>
      <c r="G23" s="14"/>
    </row>
    <row r="24" spans="1:13">
      <c r="A24" s="14"/>
      <c r="B24" s="14">
        <v>0.1</v>
      </c>
      <c r="C24" s="14">
        <v>1</v>
      </c>
      <c r="D24" s="14">
        <v>2</v>
      </c>
      <c r="E24" s="14">
        <v>4</v>
      </c>
      <c r="F24" s="15">
        <v>6</v>
      </c>
      <c r="G24" s="14">
        <v>8</v>
      </c>
    </row>
    <row r="25" spans="1:13">
      <c r="A25" s="14"/>
      <c r="B25" s="14">
        <v>6.3532766218653855E-4</v>
      </c>
      <c r="C25" s="14">
        <v>2.4052745816805264E-3</v>
      </c>
      <c r="D25" s="14">
        <v>4.0459820028364516E-3</v>
      </c>
      <c r="E25" s="14">
        <v>5.0852941207485186E-3</v>
      </c>
      <c r="F25" s="14">
        <v>1.5739033805802768E-2</v>
      </c>
      <c r="G25" s="14">
        <v>5.6393255617474738E-3</v>
      </c>
    </row>
    <row r="27" spans="1:13">
      <c r="E27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denine</vt:lpstr>
      <vt:lpstr>Macrozamin</vt:lpstr>
      <vt:lpstr>MT_OMT</vt:lpstr>
      <vt:lpstr>Spc_Ospc</vt:lpstr>
      <vt:lpstr>Nme_Spr_T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P_user</dc:creator>
  <cp:lastModifiedBy>thazin aung</cp:lastModifiedBy>
  <dcterms:created xsi:type="dcterms:W3CDTF">2018-10-27T08:46:20Z</dcterms:created>
  <dcterms:modified xsi:type="dcterms:W3CDTF">2018-12-01T12:39:19Z</dcterms:modified>
</cp:coreProperties>
</file>